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autoCompressPictures="0"/>
  <bookViews>
    <workbookView xWindow="800" yWindow="1200" windowWidth="25660" windowHeight="14000"/>
  </bookViews>
  <sheets>
    <sheet name="COL1A2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4" i="1" l="1"/>
  <c r="E24" i="1"/>
  <c r="J23" i="1"/>
  <c r="E23" i="1"/>
  <c r="J22" i="1"/>
  <c r="E22" i="1"/>
  <c r="L22" i="1"/>
  <c r="F22" i="1"/>
  <c r="J21" i="1"/>
  <c r="E21" i="1"/>
  <c r="J20" i="1"/>
  <c r="E20" i="1"/>
  <c r="L20" i="1"/>
  <c r="J19" i="1"/>
  <c r="E19" i="1"/>
  <c r="L19" i="1"/>
  <c r="J18" i="1"/>
  <c r="E18" i="1"/>
  <c r="J17" i="1"/>
  <c r="E17" i="1"/>
  <c r="L17" i="1"/>
  <c r="J16" i="1"/>
  <c r="E16" i="1"/>
  <c r="L16" i="1"/>
  <c r="J11" i="1"/>
  <c r="E11" i="1"/>
  <c r="J10" i="1"/>
  <c r="J9" i="1"/>
  <c r="E9" i="1"/>
  <c r="E10" i="1"/>
  <c r="T5" i="1"/>
  <c r="F9" i="1"/>
  <c r="J8" i="1"/>
  <c r="J6" i="1"/>
  <c r="J7" i="1"/>
  <c r="T4" i="1"/>
  <c r="J5" i="1"/>
  <c r="E5" i="1"/>
  <c r="S4" i="1"/>
  <c r="R4" i="1"/>
  <c r="P4" i="1"/>
  <c r="Q4" i="1"/>
  <c r="J4" i="1"/>
  <c r="E4" i="1"/>
  <c r="L4" i="1"/>
  <c r="J3" i="1"/>
  <c r="E3" i="1"/>
  <c r="L3" i="1"/>
  <c r="F3" i="1"/>
  <c r="K9" i="1"/>
  <c r="T3" i="1"/>
  <c r="L5" i="1"/>
  <c r="L10" i="1"/>
  <c r="F16" i="1"/>
  <c r="L18" i="1"/>
  <c r="P16" i="1"/>
  <c r="Q16" i="1"/>
  <c r="L23" i="1"/>
  <c r="T16" i="1"/>
  <c r="K19" i="1"/>
  <c r="L21" i="1"/>
  <c r="P17" i="1"/>
  <c r="Q17" i="1"/>
  <c r="T18" i="1"/>
  <c r="L24" i="1"/>
  <c r="T17" i="1"/>
  <c r="S3" i="1"/>
  <c r="R3" i="1"/>
  <c r="P3" i="1"/>
  <c r="Q3" i="1"/>
  <c r="S17" i="1"/>
  <c r="R17" i="1"/>
  <c r="P18" i="1"/>
  <c r="Q18" i="1"/>
  <c r="S18" i="1"/>
  <c r="R18" i="1"/>
  <c r="L9" i="1"/>
  <c r="F19" i="1"/>
  <c r="K3" i="1"/>
  <c r="L11" i="1"/>
  <c r="K16" i="1"/>
  <c r="K22" i="1"/>
  <c r="S16" i="1"/>
  <c r="R16" i="1"/>
  <c r="S5" i="1"/>
  <c r="R5" i="1"/>
  <c r="P5" i="1"/>
  <c r="Q5" i="1"/>
</calcChain>
</file>

<file path=xl/sharedStrings.xml><?xml version="1.0" encoding="utf-8"?>
<sst xmlns="http://schemas.openxmlformats.org/spreadsheetml/2006/main" count="75" uniqueCount="41">
  <si>
    <t>T0</t>
  </si>
  <si>
    <t>COL1A2 Ct</t>
  </si>
  <si>
    <t>DCt</t>
  </si>
  <si>
    <t>MEAN</t>
  </si>
  <si>
    <t>DDCT (DCt IND-DCt ctrl)</t>
  </si>
  <si>
    <t xml:space="preserve">DDCt </t>
  </si>
  <si>
    <t>RQ</t>
  </si>
  <si>
    <t>SEM</t>
  </si>
  <si>
    <t>st dev</t>
  </si>
  <si>
    <t>T.TEST</t>
  </si>
  <si>
    <t>TREATMENT</t>
  </si>
  <si>
    <t>#6</t>
  </si>
  <si>
    <t>%RQ</t>
  </si>
  <si>
    <t>35.11</t>
  </si>
  <si>
    <t>21.11</t>
  </si>
  <si>
    <t>28.89</t>
  </si>
  <si>
    <t>63.1</t>
  </si>
  <si>
    <t>INDUCED 2W-OM-PL</t>
  </si>
  <si>
    <t>INDUCED 1W-OM-PL</t>
  </si>
  <si>
    <t>#6 + SB431542 + INDUCED 1W-OM-PL</t>
  </si>
  <si>
    <t>#6 + INF-ϒ + INDUCED 1W-OM-PL</t>
  </si>
  <si>
    <t>#6 + SB431542 + INDUCED 2W-OM-PL</t>
  </si>
  <si>
    <t>#6 + INF-ϒ +  INDUCED 2W-OM-PL</t>
  </si>
  <si>
    <t>+ SB431542 (2 µM, 3 days) + INDUCED 1W-OM-PL</t>
  </si>
  <si>
    <t>+ INF-ϒ  (40U/mL, 3 days) + INDUCED 1W-OM-PL</t>
  </si>
  <si>
    <r>
      <t xml:space="preserve">+ </t>
    </r>
    <r>
      <rPr>
        <sz val="10"/>
        <rFont val="Arial"/>
      </rPr>
      <t>SB431542 (2 µM, 3 days) + INDUCED 2W-OM-PL</t>
    </r>
  </si>
  <si>
    <t>+ INF-ϒ  (40U/mL, 3 days) + INDUCED 2W-OM-PL</t>
  </si>
  <si>
    <t>Donor</t>
  </si>
  <si>
    <t>ACTB Ct</t>
  </si>
  <si>
    <t>#6 + Control +  INDUCED 2W-OM-PL</t>
  </si>
  <si>
    <t>#6 + Control + INDUCED 1W-OM-PL</t>
  </si>
  <si>
    <t>+ Control + INDUCED 1W-OM-PL</t>
  </si>
  <si>
    <t>+ Control + INDUCED 2W-OM-PL</t>
  </si>
  <si>
    <t>+ Control + 2W-MM-PL</t>
  </si>
  <si>
    <r>
      <t xml:space="preserve">+ </t>
    </r>
    <r>
      <rPr>
        <sz val="10"/>
        <rFont val="Arial"/>
      </rPr>
      <t>SB431542 + 2W-MM-PL</t>
    </r>
  </si>
  <si>
    <t>+ INF-ϒ + 2W-MM-PL</t>
  </si>
  <si>
    <t>+ Control + 1W-MM-PL</t>
  </si>
  <si>
    <r>
      <t xml:space="preserve">+ </t>
    </r>
    <r>
      <rPr>
        <sz val="10"/>
        <rFont val="Arial"/>
      </rPr>
      <t>SB431542 + 1W-MM-PL</t>
    </r>
  </si>
  <si>
    <t>+ INF-ϒ + 1W-MM-PL</t>
  </si>
  <si>
    <t>PCR DATA for 1W-OM-PL</t>
  </si>
  <si>
    <t>PCR DATA for 2W-OM-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0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49" fontId="0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49" fontId="1" fillId="0" borderId="0" xfId="0" applyNumberFormat="1" applyFont="1" applyAlignment="1">
      <alignment horizontal="center"/>
    </xf>
    <xf numFmtId="49" fontId="0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</cellXfs>
  <cellStyles count="7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Normal" xfId="0" builtinId="0"/>
    <cellStyle name="Normale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8"/>
  <sheetViews>
    <sheetView tabSelected="1" workbookViewId="0">
      <selection activeCell="D18" sqref="D18"/>
    </sheetView>
  </sheetViews>
  <sheetFormatPr baseColWidth="10" defaultColWidth="8.83203125" defaultRowHeight="12" x14ac:dyDescent="0"/>
  <cols>
    <col min="1" max="1" width="6.1640625" bestFit="1" customWidth="1"/>
    <col min="2" max="2" width="20.5" style="16" customWidth="1"/>
    <col min="3" max="3" width="12.1640625" style="8" bestFit="1" customWidth="1"/>
    <col min="4" max="4" width="12.1640625" style="7" bestFit="1" customWidth="1"/>
    <col min="5" max="6" width="12.83203125" style="7" bestFit="1" customWidth="1"/>
    <col min="7" max="7" width="31.33203125" style="6" bestFit="1" customWidth="1"/>
    <col min="8" max="9" width="12.1640625" style="7" bestFit="1" customWidth="1"/>
    <col min="10" max="10" width="12.83203125" style="7" bestFit="1" customWidth="1"/>
    <col min="11" max="11" width="12.5" style="7" customWidth="1"/>
    <col min="12" max="12" width="20.5" style="7" bestFit="1" customWidth="1"/>
    <col min="13" max="13" width="6" customWidth="1"/>
    <col min="14" max="14" width="6.1640625" bestFit="1" customWidth="1"/>
    <col min="15" max="15" width="39.83203125" style="7" customWidth="1"/>
  </cols>
  <sheetData>
    <row r="1" spans="1:38" s="1" customFormat="1">
      <c r="B1" s="14"/>
      <c r="C1" s="4"/>
      <c r="D1" s="2"/>
      <c r="E1" s="2"/>
      <c r="F1" s="2"/>
      <c r="G1" s="5"/>
      <c r="H1" s="2"/>
      <c r="I1" s="2"/>
      <c r="J1" s="2"/>
      <c r="K1" s="2"/>
      <c r="L1" s="2"/>
      <c r="O1" s="2"/>
      <c r="P1" s="17" t="s">
        <v>40</v>
      </c>
      <c r="Q1" s="17"/>
      <c r="R1" s="17"/>
      <c r="S1" s="17"/>
      <c r="T1" s="17"/>
    </row>
    <row r="2" spans="1:38">
      <c r="A2" s="2" t="s">
        <v>27</v>
      </c>
      <c r="B2" s="14" t="s">
        <v>0</v>
      </c>
      <c r="C2" s="4" t="s">
        <v>1</v>
      </c>
      <c r="D2" s="2" t="s">
        <v>28</v>
      </c>
      <c r="E2" s="2" t="s">
        <v>2</v>
      </c>
      <c r="F2" s="2" t="s">
        <v>3</v>
      </c>
      <c r="G2" s="5" t="s">
        <v>17</v>
      </c>
      <c r="H2" s="2" t="s">
        <v>1</v>
      </c>
      <c r="I2" s="2" t="s">
        <v>28</v>
      </c>
      <c r="J2" s="2" t="s">
        <v>2</v>
      </c>
      <c r="K2" s="2" t="s">
        <v>3</v>
      </c>
      <c r="L2" s="2" t="s">
        <v>4</v>
      </c>
      <c r="M2" s="1"/>
      <c r="N2" s="2" t="s">
        <v>27</v>
      </c>
      <c r="O2" s="2" t="s">
        <v>10</v>
      </c>
      <c r="P2" s="1" t="s">
        <v>5</v>
      </c>
      <c r="Q2" s="1" t="s">
        <v>6</v>
      </c>
      <c r="R2" s="1" t="s">
        <v>7</v>
      </c>
      <c r="S2" s="1" t="s">
        <v>8</v>
      </c>
      <c r="T2" s="1" t="s">
        <v>9</v>
      </c>
      <c r="U2" s="2" t="s">
        <v>12</v>
      </c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</row>
    <row r="3" spans="1:38">
      <c r="A3" s="4" t="s">
        <v>11</v>
      </c>
      <c r="B3" s="12" t="s">
        <v>33</v>
      </c>
      <c r="C3" s="8">
        <v>21.904876708984375</v>
      </c>
      <c r="D3" s="7">
        <v>23.871503829956055</v>
      </c>
      <c r="E3" s="7">
        <f>C3-D3</f>
        <v>-1.9666271209716797</v>
      </c>
      <c r="F3" s="7">
        <f>AVERAGE(E3:E5)</f>
        <v>-1.9725513458251953</v>
      </c>
      <c r="G3" s="9" t="s">
        <v>29</v>
      </c>
      <c r="H3" s="7">
        <v>20.01385498046875</v>
      </c>
      <c r="I3" s="7">
        <v>25.934108734130859</v>
      </c>
      <c r="J3" s="7">
        <f t="shared" ref="J3:J11" si="0">H3-I3</f>
        <v>-5.9202537536621094</v>
      </c>
      <c r="K3" s="7">
        <f>AVERAGE(J3:J5)</f>
        <v>-5.9965909322102862</v>
      </c>
      <c r="L3" s="7">
        <f>J3-E3</f>
        <v>-3.9536266326904297</v>
      </c>
      <c r="N3" s="2" t="s">
        <v>11</v>
      </c>
      <c r="O3" s="12" t="s">
        <v>32</v>
      </c>
      <c r="P3">
        <f>AVERAGE(L3:L5)</f>
        <v>-4.0240395863850908</v>
      </c>
      <c r="Q3">
        <f>2^-P3</f>
        <v>16.268841170390584</v>
      </c>
      <c r="R3">
        <f>S3/(SQRT(3))</f>
        <v>4.5539928404338438E-2</v>
      </c>
      <c r="S3">
        <f>STDEV(L3:L5)</f>
        <v>7.8877469769363245E-2</v>
      </c>
      <c r="T3">
        <f>TTEST(J3:J5,E3:E5,2,1)</f>
        <v>1.2804917223355097E-4</v>
      </c>
      <c r="U3" s="2">
        <v>100</v>
      </c>
    </row>
    <row r="4" spans="1:38">
      <c r="B4" s="13"/>
      <c r="C4" s="8">
        <v>21.914089202880859</v>
      </c>
      <c r="D4" s="7">
        <v>23.933187484741211</v>
      </c>
      <c r="E4" s="7">
        <f>C4-D4</f>
        <v>-2.0190982818603516</v>
      </c>
      <c r="H4" s="7">
        <v>20.016693115234375</v>
      </c>
      <c r="I4" s="7">
        <v>26.045005798339844</v>
      </c>
      <c r="J4" s="7">
        <f t="shared" si="0"/>
        <v>-6.0283126831054688</v>
      </c>
      <c r="L4" s="7">
        <f>J4-E4</f>
        <v>-4.0092144012451172</v>
      </c>
      <c r="N4" s="2" t="s">
        <v>11</v>
      </c>
      <c r="O4" s="12" t="s">
        <v>25</v>
      </c>
      <c r="P4">
        <f>AVERAGE(L6:L8)</f>
        <v>-2.5139891306559243</v>
      </c>
      <c r="Q4">
        <f>2^-P4</f>
        <v>5.7119728842591302</v>
      </c>
      <c r="R4">
        <f>S4/(SQRT(3))</f>
        <v>0.20716514305087699</v>
      </c>
      <c r="S4">
        <f>STDEV(L6:L8)</f>
        <v>0.35882055332139345</v>
      </c>
      <c r="T4">
        <f>TTEST(J6:J8,E6:E8,2,1)</f>
        <v>2.2107290371664336E-5</v>
      </c>
      <c r="U4" s="2" t="s">
        <v>13</v>
      </c>
    </row>
    <row r="5" spans="1:38">
      <c r="B5" s="13"/>
      <c r="C5" s="8">
        <v>21.890007019042969</v>
      </c>
      <c r="D5" s="7">
        <v>23.821935653686523</v>
      </c>
      <c r="E5" s="7">
        <f>C5-D5</f>
        <v>-1.9319286346435547</v>
      </c>
      <c r="H5" s="7">
        <v>19.990261077880859</v>
      </c>
      <c r="I5" s="7">
        <v>26.031467437744141</v>
      </c>
      <c r="J5" s="7">
        <f t="shared" si="0"/>
        <v>-6.0412063598632812</v>
      </c>
      <c r="L5" s="7">
        <f>J5-E5</f>
        <v>-4.1092777252197266</v>
      </c>
      <c r="N5" s="2" t="s">
        <v>11</v>
      </c>
      <c r="O5" s="12" t="s">
        <v>26</v>
      </c>
      <c r="P5">
        <f>AVERAGE(L9:L11)</f>
        <v>-1.7801100413004558</v>
      </c>
      <c r="Q5">
        <f>2^-P5</f>
        <v>3.4345237034279981</v>
      </c>
      <c r="R5">
        <f>S5/(SQRT(3))</f>
        <v>0.10647675596100793</v>
      </c>
      <c r="S5">
        <f>STDEV(L9:L11)</f>
        <v>0.18442315114957805</v>
      </c>
      <c r="T5">
        <f>TTEST(J9:J11,E9:E11,2,1)</f>
        <v>3.5587116811895258E-3</v>
      </c>
      <c r="U5" s="2" t="s">
        <v>14</v>
      </c>
    </row>
    <row r="6" spans="1:38">
      <c r="A6" s="4" t="s">
        <v>11</v>
      </c>
      <c r="B6" s="12" t="s">
        <v>34</v>
      </c>
      <c r="C6" s="8">
        <v>22.607292175292969</v>
      </c>
      <c r="D6" s="7">
        <v>24.892143249511719</v>
      </c>
      <c r="E6" s="7">
        <v>9.0412425994873047</v>
      </c>
      <c r="F6" s="7">
        <v>9.0576909383138027</v>
      </c>
      <c r="G6" s="9" t="s">
        <v>21</v>
      </c>
      <c r="H6" s="7">
        <v>19.138799667358398</v>
      </c>
      <c r="I6" s="7">
        <v>23.44097900390625</v>
      </c>
      <c r="J6" s="7">
        <f t="shared" si="0"/>
        <v>-4.3021793365478516</v>
      </c>
      <c r="K6" s="7">
        <v>6.5437018076578779</v>
      </c>
      <c r="L6" s="7">
        <v>-2.1030025482177734</v>
      </c>
      <c r="N6" s="2"/>
    </row>
    <row r="7" spans="1:38">
      <c r="B7" s="13"/>
      <c r="C7" s="8">
        <v>22.715494155883789</v>
      </c>
      <c r="D7" s="7">
        <v>24.969072341918945</v>
      </c>
      <c r="E7" s="7">
        <v>9.0096931457519531</v>
      </c>
      <c r="H7" s="7">
        <v>19.170873641967773</v>
      </c>
      <c r="I7" s="7">
        <v>23.502727508544922</v>
      </c>
      <c r="J7" s="7">
        <f t="shared" si="0"/>
        <v>-4.3318538665771484</v>
      </c>
      <c r="L7" s="7">
        <v>-2.7649765014648438</v>
      </c>
      <c r="N7" s="2"/>
    </row>
    <row r="8" spans="1:38">
      <c r="B8" s="13"/>
      <c r="C8" s="8">
        <v>22.602071762084961</v>
      </c>
      <c r="D8" s="7">
        <v>24.863866806030273</v>
      </c>
      <c r="E8" s="7">
        <v>9.1221370697021484</v>
      </c>
      <c r="G8" s="10"/>
      <c r="H8" s="7">
        <v>19.016794204711914</v>
      </c>
      <c r="I8" s="7">
        <v>23.426229476928711</v>
      </c>
      <c r="J8" s="7">
        <f t="shared" si="0"/>
        <v>-4.4094352722167969</v>
      </c>
      <c r="L8" s="7">
        <v>-2.6739883422851562</v>
      </c>
      <c r="N8" s="2"/>
    </row>
    <row r="9" spans="1:38">
      <c r="A9" s="4" t="s">
        <v>11</v>
      </c>
      <c r="B9" s="12" t="s">
        <v>35</v>
      </c>
      <c r="C9" s="8">
        <v>24.580671310424805</v>
      </c>
      <c r="D9" s="7">
        <v>27.489448547363281</v>
      </c>
      <c r="E9" s="7">
        <f>C9-D9</f>
        <v>-2.9087772369384766</v>
      </c>
      <c r="F9" s="7">
        <f>AVERAGE(E9:E11)</f>
        <v>-3.112045923868815</v>
      </c>
      <c r="G9" s="9" t="s">
        <v>22</v>
      </c>
      <c r="H9" s="7">
        <v>17.634786605834961</v>
      </c>
      <c r="I9" s="7">
        <v>22.521093368530273</v>
      </c>
      <c r="J9" s="7">
        <f t="shared" si="0"/>
        <v>-4.8863067626953125</v>
      </c>
      <c r="K9" s="7">
        <f>AVERAGE(J9:J11)</f>
        <v>-4.8921559651692705</v>
      </c>
      <c r="L9" s="7">
        <f>J9-E9</f>
        <v>-1.9775295257568359</v>
      </c>
      <c r="N9" s="2"/>
    </row>
    <row r="10" spans="1:38">
      <c r="C10" s="8">
        <v>24.626434326171875</v>
      </c>
      <c r="D10" s="7">
        <v>27.895889282226562</v>
      </c>
      <c r="E10" s="7">
        <f>C10-D10</f>
        <v>-3.2694549560546875</v>
      </c>
      <c r="G10" s="10"/>
      <c r="H10" s="7">
        <v>17.606252670288086</v>
      </c>
      <c r="I10" s="7">
        <v>22.48796272277832</v>
      </c>
      <c r="J10" s="7">
        <f t="shared" si="0"/>
        <v>-4.8817100524902344</v>
      </c>
      <c r="L10" s="7">
        <f>J10-E10</f>
        <v>-1.6122550964355469</v>
      </c>
      <c r="N10" s="2"/>
    </row>
    <row r="11" spans="1:38">
      <c r="C11" s="8">
        <v>24.407722473144531</v>
      </c>
      <c r="D11" s="7">
        <v>27.565628051757812</v>
      </c>
      <c r="E11" s="7">
        <f>C11-D11</f>
        <v>-3.1579055786132812</v>
      </c>
      <c r="H11" s="7">
        <v>17.515213012695312</v>
      </c>
      <c r="I11" s="7">
        <v>22.423664093017578</v>
      </c>
      <c r="J11" s="7">
        <f t="shared" si="0"/>
        <v>-4.9084510803222656</v>
      </c>
      <c r="L11" s="7">
        <f>J11-E11</f>
        <v>-1.7505455017089844</v>
      </c>
      <c r="N11" s="2"/>
    </row>
    <row r="12" spans="1:38">
      <c r="N12" s="2"/>
    </row>
    <row r="13" spans="1:38">
      <c r="N13" s="2"/>
    </row>
    <row r="14" spans="1:38" s="1" customFormat="1">
      <c r="B14" s="16"/>
      <c r="C14" s="8"/>
      <c r="D14" s="7"/>
      <c r="E14" s="7"/>
      <c r="F14" s="7"/>
      <c r="G14" s="6"/>
      <c r="H14" s="7"/>
      <c r="I14" s="7"/>
      <c r="J14" s="7"/>
      <c r="K14" s="7"/>
      <c r="L14" s="7"/>
      <c r="M14"/>
      <c r="O14" s="2"/>
      <c r="P14" s="17" t="s">
        <v>39</v>
      </c>
      <c r="Q14" s="17"/>
      <c r="R14" s="17"/>
      <c r="S14" s="17"/>
      <c r="T14" s="17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</row>
    <row r="15" spans="1:38">
      <c r="B15" s="14" t="s">
        <v>0</v>
      </c>
      <c r="C15" s="4" t="s">
        <v>1</v>
      </c>
      <c r="D15" s="2" t="s">
        <v>28</v>
      </c>
      <c r="E15" s="2" t="s">
        <v>2</v>
      </c>
      <c r="F15" s="2" t="s">
        <v>3</v>
      </c>
      <c r="G15" s="5" t="s">
        <v>18</v>
      </c>
      <c r="H15" s="2" t="s">
        <v>1</v>
      </c>
      <c r="I15" s="2" t="s">
        <v>28</v>
      </c>
      <c r="J15" s="2" t="s">
        <v>2</v>
      </c>
      <c r="K15" s="2" t="s">
        <v>3</v>
      </c>
      <c r="L15" s="2" t="s">
        <v>4</v>
      </c>
      <c r="M15" s="1"/>
      <c r="N15" s="1" t="s">
        <v>27</v>
      </c>
      <c r="O15" s="2" t="s">
        <v>10</v>
      </c>
      <c r="P15" s="1" t="s">
        <v>5</v>
      </c>
      <c r="Q15" s="1" t="s">
        <v>6</v>
      </c>
      <c r="R15" s="1" t="s">
        <v>7</v>
      </c>
      <c r="S15" s="1" t="s">
        <v>8</v>
      </c>
      <c r="T15" s="1" t="s">
        <v>9</v>
      </c>
      <c r="U15" s="2" t="s">
        <v>12</v>
      </c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</row>
    <row r="16" spans="1:38">
      <c r="A16" s="4" t="s">
        <v>11</v>
      </c>
      <c r="B16" s="12" t="s">
        <v>36</v>
      </c>
      <c r="C16" s="8">
        <v>21.904876708984375</v>
      </c>
      <c r="D16" s="7">
        <v>23.871503829956055</v>
      </c>
      <c r="E16" s="7">
        <f t="shared" ref="E16:E24" si="1">C16-D16</f>
        <v>-1.9666271209716797</v>
      </c>
      <c r="F16" s="7">
        <f>AVERAGE(E16:E18)</f>
        <v>-1.9725513458251953</v>
      </c>
      <c r="G16" s="9" t="s">
        <v>30</v>
      </c>
      <c r="H16" s="7">
        <v>20.977106094360352</v>
      </c>
      <c r="I16" s="7">
        <v>22.363895416259766</v>
      </c>
      <c r="J16" s="7">
        <f t="shared" ref="J16:J24" si="2">H16-I16</f>
        <v>-1.3867893218994141</v>
      </c>
      <c r="K16" s="7">
        <f>AVERAGE(J16:J18)</f>
        <v>-1.4652996063232422</v>
      </c>
      <c r="L16" s="7">
        <f t="shared" ref="L16:L24" si="3">J16-E16</f>
        <v>0.57983779907226562</v>
      </c>
      <c r="N16" s="2" t="s">
        <v>11</v>
      </c>
      <c r="O16" s="12" t="s">
        <v>31</v>
      </c>
      <c r="P16">
        <f>AVERAGE(L16:L18)</f>
        <v>0.50725173950195312</v>
      </c>
      <c r="Q16">
        <f>2^-P16</f>
        <v>0.70356141074341605</v>
      </c>
      <c r="R16">
        <f>S16/(SQRT(3))</f>
        <v>6.3033321175928497E-2</v>
      </c>
      <c r="S16">
        <f>STDEV(L16:L18)</f>
        <v>0.10917691484651537</v>
      </c>
      <c r="T16">
        <f>TTEST(J16:J18,E16:E18,2,1)</f>
        <v>1.5092932032608024E-2</v>
      </c>
      <c r="U16" s="2">
        <v>100</v>
      </c>
    </row>
    <row r="17" spans="1:21">
      <c r="B17" s="13"/>
      <c r="C17" s="8">
        <v>21.914089202880859</v>
      </c>
      <c r="D17" s="7">
        <v>23.933187484741211</v>
      </c>
      <c r="E17" s="7">
        <f t="shared" si="1"/>
        <v>-2.0190982818603516</v>
      </c>
      <c r="H17" s="7">
        <v>20.915241241455078</v>
      </c>
      <c r="I17" s="7">
        <v>22.374116897583008</v>
      </c>
      <c r="J17" s="7">
        <f t="shared" si="2"/>
        <v>-1.4588756561279297</v>
      </c>
      <c r="L17" s="7">
        <f t="shared" si="3"/>
        <v>0.56022262573242188</v>
      </c>
      <c r="N17" s="2" t="s">
        <v>11</v>
      </c>
      <c r="O17" s="12" t="s">
        <v>23</v>
      </c>
      <c r="P17">
        <f>AVERAGE(L19:L21)</f>
        <v>2.2984619140625</v>
      </c>
      <c r="Q17">
        <f>2^-P17</f>
        <v>0.20327970414922547</v>
      </c>
      <c r="R17">
        <f>S17/(SQRT(3))</f>
        <v>4.605976629914358E-2</v>
      </c>
      <c r="S17">
        <f>STDEV(L19:L21)</f>
        <v>7.9777855414865387E-2</v>
      </c>
      <c r="T17">
        <f>TTEST(J19:J21,E19:E21,2,1)</f>
        <v>4.0133527080309941E-4</v>
      </c>
      <c r="U17" s="2" t="s">
        <v>15</v>
      </c>
    </row>
    <row r="18" spans="1:21">
      <c r="B18" s="13"/>
      <c r="C18" s="8">
        <v>21.890007019042969</v>
      </c>
      <c r="D18" s="7">
        <v>23.821935653686523</v>
      </c>
      <c r="E18" s="7">
        <f t="shared" si="1"/>
        <v>-1.9319286346435547</v>
      </c>
      <c r="H18" s="7">
        <v>20.832542419433594</v>
      </c>
      <c r="I18" s="7">
        <v>22.382776260375977</v>
      </c>
      <c r="J18" s="7">
        <f t="shared" si="2"/>
        <v>-1.5502338409423828</v>
      </c>
      <c r="L18" s="7">
        <f t="shared" si="3"/>
        <v>0.38169479370117188</v>
      </c>
      <c r="N18" s="2" t="s">
        <v>11</v>
      </c>
      <c r="O18" s="12" t="s">
        <v>24</v>
      </c>
      <c r="P18">
        <f>AVERAGE(L22:L24)</f>
        <v>1.1716416676839192</v>
      </c>
      <c r="Q18">
        <f>2^-P18</f>
        <v>0.4439159134612356</v>
      </c>
      <c r="R18">
        <f>S18/(SQRT(3))</f>
        <v>0.1318064775485456</v>
      </c>
      <c r="S18">
        <f>STDEV(L22:L24)</f>
        <v>0.22829551588076749</v>
      </c>
      <c r="T18">
        <f>TTEST(J22:J24,E22:E24,2,1)</f>
        <v>1.2420343704472384E-2</v>
      </c>
      <c r="U18" s="2" t="s">
        <v>16</v>
      </c>
    </row>
    <row r="19" spans="1:21">
      <c r="A19" s="4" t="s">
        <v>11</v>
      </c>
      <c r="B19" s="12" t="s">
        <v>37</v>
      </c>
      <c r="C19" s="8">
        <v>17.517242431640625</v>
      </c>
      <c r="D19" s="7">
        <v>21.938621520996094</v>
      </c>
      <c r="E19" s="7">
        <f t="shared" si="1"/>
        <v>-4.4213790893554688</v>
      </c>
      <c r="F19" s="7">
        <f>AVERAGE(E19:E20)</f>
        <v>-4.4855222702026367</v>
      </c>
      <c r="G19" s="9" t="s">
        <v>19</v>
      </c>
      <c r="H19" s="7">
        <v>21.90672492980957</v>
      </c>
      <c r="I19" s="7">
        <v>23.937522888183594</v>
      </c>
      <c r="J19" s="7">
        <f t="shared" si="2"/>
        <v>-2.0307979583740234</v>
      </c>
      <c r="K19" s="7">
        <f>AVERAGE(J19:J21)</f>
        <v>-2.2184111277262368</v>
      </c>
      <c r="L19" s="7">
        <f t="shared" si="3"/>
        <v>2.3905811309814453</v>
      </c>
      <c r="O19" s="15"/>
    </row>
    <row r="20" spans="1:21">
      <c r="B20" s="13"/>
      <c r="C20" s="8">
        <v>17.501176834106445</v>
      </c>
      <c r="D20" s="7">
        <v>22.05084228515625</v>
      </c>
      <c r="E20" s="7">
        <f t="shared" si="1"/>
        <v>-4.5496654510498047</v>
      </c>
      <c r="H20" s="7">
        <v>21.826364517211914</v>
      </c>
      <c r="I20" s="7">
        <v>24.123836517333984</v>
      </c>
      <c r="J20" s="7">
        <f t="shared" si="2"/>
        <v>-2.2974720001220703</v>
      </c>
      <c r="L20" s="7">
        <f t="shared" si="3"/>
        <v>2.2521934509277344</v>
      </c>
    </row>
    <row r="21" spans="1:21">
      <c r="B21" s="13"/>
      <c r="C21" s="8">
        <v>17.447137832641602</v>
      </c>
      <c r="D21" s="7">
        <v>22.026712417602539</v>
      </c>
      <c r="E21" s="7">
        <f t="shared" si="1"/>
        <v>-4.5795745849609375</v>
      </c>
      <c r="G21" s="10"/>
      <c r="H21" s="7">
        <v>21.822031021118164</v>
      </c>
      <c r="I21" s="7">
        <v>24.148994445800781</v>
      </c>
      <c r="J21" s="7">
        <f t="shared" si="2"/>
        <v>-2.3269634246826172</v>
      </c>
      <c r="L21" s="7">
        <f t="shared" si="3"/>
        <v>2.2526111602783203</v>
      </c>
    </row>
    <row r="22" spans="1:21">
      <c r="A22" s="4" t="s">
        <v>11</v>
      </c>
      <c r="B22" s="12" t="s">
        <v>38</v>
      </c>
      <c r="C22" s="8">
        <v>24.580671310424805</v>
      </c>
      <c r="D22" s="7">
        <v>27.489448547363281</v>
      </c>
      <c r="E22" s="7">
        <f t="shared" si="1"/>
        <v>-2.9087772369384766</v>
      </c>
      <c r="F22" s="7">
        <f>AVERAGE(E22:E24)</f>
        <v>-3.112045923868815</v>
      </c>
      <c r="G22" s="9" t="s">
        <v>20</v>
      </c>
      <c r="H22" s="7">
        <v>21.912879943847656</v>
      </c>
      <c r="I22" s="7">
        <v>23.913118362426758</v>
      </c>
      <c r="J22" s="7">
        <f t="shared" si="2"/>
        <v>-2.0002384185791016</v>
      </c>
      <c r="K22" s="7">
        <f>AVERAGE(J22:J24)</f>
        <v>-1.9404042561848958</v>
      </c>
      <c r="L22" s="7">
        <f t="shared" si="3"/>
        <v>0.908538818359375</v>
      </c>
    </row>
    <row r="23" spans="1:21">
      <c r="C23" s="8">
        <v>24.626434326171875</v>
      </c>
      <c r="D23" s="7">
        <v>27.895889282226562</v>
      </c>
      <c r="E23" s="7">
        <f t="shared" si="1"/>
        <v>-3.2694549560546875</v>
      </c>
      <c r="G23" s="10"/>
      <c r="H23" s="7">
        <v>21.971836090087891</v>
      </c>
      <c r="I23" s="7">
        <v>23.952293395996094</v>
      </c>
      <c r="J23" s="7">
        <f t="shared" si="2"/>
        <v>-1.9804573059082031</v>
      </c>
      <c r="L23" s="7">
        <f t="shared" si="3"/>
        <v>1.2889976501464844</v>
      </c>
    </row>
    <row r="24" spans="1:21">
      <c r="C24" s="8">
        <v>24.407722473144531</v>
      </c>
      <c r="D24" s="7">
        <v>27.565628051757812</v>
      </c>
      <c r="E24" s="7">
        <f t="shared" si="1"/>
        <v>-3.1579055786132812</v>
      </c>
      <c r="G24" s="10"/>
      <c r="H24" s="7">
        <v>21.920352935791016</v>
      </c>
      <c r="I24" s="7">
        <v>23.760869979858398</v>
      </c>
      <c r="J24" s="7">
        <f t="shared" si="2"/>
        <v>-1.8405170440673828</v>
      </c>
      <c r="L24" s="7">
        <f t="shared" si="3"/>
        <v>1.3173885345458984</v>
      </c>
    </row>
    <row r="39" spans="7:17">
      <c r="H39" s="2"/>
      <c r="I39" s="2"/>
      <c r="J39" s="2"/>
      <c r="K39" s="2"/>
      <c r="L39" s="2"/>
      <c r="M39" s="2"/>
      <c r="N39" s="2"/>
    </row>
    <row r="40" spans="7:17">
      <c r="Q40" s="3"/>
    </row>
    <row r="41" spans="7:17">
      <c r="Q41" s="3"/>
    </row>
    <row r="42" spans="7:17">
      <c r="Q42" s="3"/>
    </row>
    <row r="45" spans="7:17">
      <c r="G45" s="11"/>
    </row>
    <row r="48" spans="7:17">
      <c r="G48" s="11"/>
    </row>
  </sheetData>
  <sheetProtection password="CD80" sheet="1" objects="1" scenarios="1"/>
  <mergeCells count="2">
    <mergeCell ref="P1:T1"/>
    <mergeCell ref="P14:T14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L1A2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Murgia</dc:creator>
  <cp:lastModifiedBy>JSB</cp:lastModifiedBy>
  <dcterms:created xsi:type="dcterms:W3CDTF">2016-07-04T14:50:28Z</dcterms:created>
  <dcterms:modified xsi:type="dcterms:W3CDTF">2016-07-14T08:39:41Z</dcterms:modified>
</cp:coreProperties>
</file>